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emarquez/Dropbox/_INCA_Postdoc/INCA_Freddie_Marquez/Manuscripts/Project 3 - Plasma ATN _cognition/submit/to journal/Comms Medicine/R3/submit/"/>
    </mc:Choice>
  </mc:AlternateContent>
  <xr:revisionPtr revIDLastSave="0" documentId="13_ncr:1_{E4EF595A-B926-0049-8B4F-7B22F5592E9B}" xr6:coauthVersionLast="47" xr6:coauthVersionMax="47" xr10:uidLastSave="{00000000-0000-0000-0000-000000000000}"/>
  <bookViews>
    <workbookView xWindow="3480" yWindow="2560" windowWidth="27640" windowHeight="16940" xr2:uid="{49B3D6ED-B175-8644-BF98-70E4605DB74D}"/>
  </bookViews>
  <sheets>
    <sheet name="S4. Descriptives by cogStatus" sheetId="1" r:id="rId1"/>
  </sheets>
  <definedNames>
    <definedName name="_Hlk201922551" localSheetId="0">'S4. Descriptives by cogStatus'!$A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1" l="1"/>
  <c r="C42" i="1"/>
  <c r="E41" i="1"/>
  <c r="D41" i="1"/>
  <c r="C41" i="1"/>
  <c r="D39" i="1"/>
  <c r="C39" i="1"/>
  <c r="D38" i="1"/>
  <c r="C38" i="1"/>
  <c r="D36" i="1"/>
  <c r="C36" i="1"/>
  <c r="E35" i="1"/>
  <c r="D35" i="1"/>
  <c r="C35" i="1"/>
  <c r="D33" i="1"/>
  <c r="C33" i="1"/>
  <c r="D32" i="1"/>
  <c r="C32" i="1"/>
  <c r="D30" i="1"/>
  <c r="C30" i="1"/>
  <c r="D29" i="1"/>
  <c r="C29" i="1"/>
  <c r="D28" i="1"/>
  <c r="C28" i="1"/>
  <c r="D26" i="1"/>
  <c r="C26" i="1"/>
  <c r="D25" i="1"/>
  <c r="C25" i="1"/>
  <c r="D24" i="1"/>
  <c r="C24" i="1"/>
  <c r="E23" i="1"/>
  <c r="D23" i="1"/>
  <c r="C23" i="1"/>
  <c r="D21" i="1"/>
  <c r="C21" i="1"/>
  <c r="D20" i="1"/>
  <c r="C20" i="1"/>
  <c r="D19" i="1"/>
  <c r="C19" i="1"/>
  <c r="D18" i="1"/>
  <c r="C18" i="1"/>
  <c r="B18" i="1"/>
  <c r="D17" i="1"/>
  <c r="C17" i="1"/>
  <c r="B17" i="1"/>
  <c r="D16" i="1"/>
  <c r="C16" i="1"/>
  <c r="E15" i="1"/>
  <c r="D15" i="1"/>
  <c r="C15" i="1"/>
  <c r="B15" i="1"/>
  <c r="D13" i="1"/>
  <c r="C13" i="1"/>
  <c r="D12" i="1"/>
  <c r="C12" i="1"/>
  <c r="D11" i="1"/>
  <c r="C11" i="1"/>
  <c r="D9" i="1"/>
  <c r="C9" i="1"/>
  <c r="E8" i="1"/>
  <c r="D8" i="1"/>
  <c r="C8" i="1"/>
</calcChain>
</file>

<file path=xl/sharedStrings.xml><?xml version="1.0" encoding="utf-8"?>
<sst xmlns="http://schemas.openxmlformats.org/spreadsheetml/2006/main" count="48" uniqueCount="41">
  <si>
    <t>By Cognitive status</t>
  </si>
  <si>
    <t>Cognitively unimpaired
(N=5031)</t>
  </si>
  <si>
    <t>MCI
(N=539)</t>
  </si>
  <si>
    <t>Mean (SD)</t>
  </si>
  <si>
    <t>P-value</t>
  </si>
  <si>
    <t>Age</t>
  </si>
  <si>
    <t>63.0 (8.0)</t>
  </si>
  <si>
    <t>66.2 (8.6)</t>
  </si>
  <si>
    <t>N (%)</t>
  </si>
  <si>
    <t>Sex</t>
  </si>
  <si>
    <t>Female</t>
  </si>
  <si>
    <t>Male</t>
  </si>
  <si>
    <t>Education</t>
  </si>
  <si>
    <t>Less than HS</t>
  </si>
  <si>
    <t>HS or equivalent</t>
  </si>
  <si>
    <t>More than HS</t>
  </si>
  <si>
    <t>Hispanic/Latino background</t>
  </si>
  <si>
    <t>Central American</t>
  </si>
  <si>
    <t>Puerto Rican</t>
  </si>
  <si>
    <t>South American</t>
  </si>
  <si>
    <t>More than one/ other</t>
  </si>
  <si>
    <t>BMI</t>
  </si>
  <si>
    <t>Underweight</t>
  </si>
  <si>
    <t>Normal</t>
  </si>
  <si>
    <t>Overweight</t>
  </si>
  <si>
    <t>Obese</t>
  </si>
  <si>
    <t>Diabetes status</t>
  </si>
  <si>
    <t>Normal glucose regulation</t>
  </si>
  <si>
    <t>Impaired glucose tolerance</t>
  </si>
  <si>
    <t>Diabetes</t>
  </si>
  <si>
    <t>Hypertension status</t>
  </si>
  <si>
    <t>No</t>
  </si>
  <si>
    <t>Yes</t>
  </si>
  <si>
    <t>Dyslipidemia status</t>
  </si>
  <si>
    <t>CKD status</t>
  </si>
  <si>
    <t xml:space="preserve">APOE ε4 genotype </t>
  </si>
  <si>
    <t>ε4 negative</t>
  </si>
  <si>
    <t>≥1 ε4 allele</t>
  </si>
  <si>
    <t xml:space="preserve">Note 1: Results are derived using data from SOL-INCA (unweighted n = 5,730). </t>
  </si>
  <si>
    <t xml:space="preserve">Note 2: All reported values are weighted to represent the SOL-INCA target population, except for unweighted sample sizes (N). </t>
  </si>
  <si>
    <r>
      <t>Abbreviations: APOE = Apolipoprotein E</t>
    </r>
    <r>
      <rPr>
        <sz val="11"/>
        <color rgb="FF000000"/>
        <rFont val="Arial"/>
        <family val="2"/>
      </rPr>
      <t xml:space="preserve">, ε = allele, </t>
    </r>
    <r>
      <rPr>
        <sz val="11"/>
        <color theme="1"/>
        <rFont val="Arial"/>
        <family val="2"/>
      </rPr>
      <t>BMI = body mass index, CKD = chronic kidney disease, MCI = mild cognitive impairment, SD = standard dev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wrapText="1"/>
    </xf>
    <xf numFmtId="0" fontId="2" fillId="0" borderId="2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3" xfId="0" applyFont="1" applyBorder="1" applyAlignment="1">
      <alignment vertical="center"/>
    </xf>
    <xf numFmtId="0" fontId="2" fillId="0" borderId="3" xfId="0" applyFont="1" applyBorder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4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F04BF-1492-1A41-8F9D-D2000C8A8E8A}">
  <dimension ref="A3:E62"/>
  <sheetViews>
    <sheetView tabSelected="1" zoomScaleNormal="100" workbookViewId="0">
      <selection sqref="A1:XFD1"/>
    </sheetView>
  </sheetViews>
  <sheetFormatPr baseColWidth="10" defaultColWidth="9.1640625" defaultRowHeight="14" x14ac:dyDescent="0.15"/>
  <cols>
    <col min="1" max="1" width="2" style="2" customWidth="1"/>
    <col min="2" max="2" width="33" style="2" customWidth="1"/>
    <col min="3" max="4" width="14" style="2" customWidth="1"/>
    <col min="5" max="5" width="9.5" style="2" bestFit="1" customWidth="1"/>
    <col min="6" max="16384" width="9.1640625" style="2"/>
  </cols>
  <sheetData>
    <row r="3" spans="1:5" ht="45" x14ac:dyDescent="0.15">
      <c r="A3" s="3" t="s">
        <v>0</v>
      </c>
      <c r="B3" s="4"/>
      <c r="C3" s="5" t="s">
        <v>1</v>
      </c>
      <c r="D3" s="5" t="s">
        <v>2</v>
      </c>
      <c r="E3" s="4"/>
    </row>
    <row r="4" spans="1:5" x14ac:dyDescent="0.15">
      <c r="A4" s="4"/>
      <c r="B4" s="6"/>
      <c r="C4" s="7" t="s">
        <v>3</v>
      </c>
      <c r="D4" s="7" t="s">
        <v>3</v>
      </c>
      <c r="E4" s="8" t="s">
        <v>4</v>
      </c>
    </row>
    <row r="5" spans="1:5" x14ac:dyDescent="0.15">
      <c r="A5" s="9" t="s">
        <v>5</v>
      </c>
      <c r="B5" s="10"/>
      <c r="C5" s="11" t="s">
        <v>6</v>
      </c>
      <c r="D5" s="11" t="s">
        <v>7</v>
      </c>
      <c r="E5" s="12">
        <v>3.2299999999999998E-8</v>
      </c>
    </row>
    <row r="6" spans="1:5" x14ac:dyDescent="0.15">
      <c r="A6" s="4"/>
      <c r="B6" s="4"/>
      <c r="C6" s="8" t="s">
        <v>8</v>
      </c>
      <c r="D6" s="8" t="s">
        <v>8</v>
      </c>
      <c r="E6" s="8" t="s">
        <v>4</v>
      </c>
    </row>
    <row r="7" spans="1:5" x14ac:dyDescent="0.15">
      <c r="A7" s="9" t="s">
        <v>9</v>
      </c>
      <c r="B7" s="10"/>
    </row>
    <row r="8" spans="1:5" x14ac:dyDescent="0.15">
      <c r="B8" s="13" t="s">
        <v>10</v>
      </c>
      <c r="C8" s="11" t="str">
        <f>"3192 (53.1)"</f>
        <v>3192 (53.1)</v>
      </c>
      <c r="D8" s="11" t="str">
        <f>"368 (58.3)"</f>
        <v>368 (58.3)</v>
      </c>
      <c r="E8" s="11" t="str">
        <f>"0.128"</f>
        <v>0.128</v>
      </c>
    </row>
    <row r="9" spans="1:5" x14ac:dyDescent="0.15">
      <c r="B9" s="13" t="s">
        <v>11</v>
      </c>
      <c r="C9" s="11" t="str">
        <f>"1839 (46.9)"</f>
        <v>1839 (46.9)</v>
      </c>
      <c r="D9" s="11" t="str">
        <f>"171 (41.7)"</f>
        <v>171 (41.7)</v>
      </c>
      <c r="E9" s="11"/>
    </row>
    <row r="10" spans="1:5" x14ac:dyDescent="0.15">
      <c r="A10" s="22" t="s">
        <v>12</v>
      </c>
      <c r="B10" s="22"/>
      <c r="C10" s="11"/>
      <c r="D10" s="11"/>
      <c r="E10" s="11"/>
    </row>
    <row r="11" spans="1:5" x14ac:dyDescent="0.15">
      <c r="B11" s="13" t="s">
        <v>13</v>
      </c>
      <c r="C11" s="11" t="str">
        <f>"1999 (36.4)"</f>
        <v>1999 (36.4)</v>
      </c>
      <c r="D11" s="11" t="str">
        <f>"270 (48.5)"</f>
        <v>270 (48.5)</v>
      </c>
      <c r="E11" s="12">
        <v>2.5579999999999998E-4</v>
      </c>
    </row>
    <row r="12" spans="1:5" x14ac:dyDescent="0.15">
      <c r="B12" s="13" t="s">
        <v>14</v>
      </c>
      <c r="C12" s="11" t="str">
        <f>"1050 (20.7)"</f>
        <v>1050 (20.7)</v>
      </c>
      <c r="D12" s="11" t="str">
        <f>"97 (17.6)"</f>
        <v>97 (17.6)</v>
      </c>
      <c r="E12" s="11"/>
    </row>
    <row r="13" spans="1:5" x14ac:dyDescent="0.15">
      <c r="B13" s="13" t="s">
        <v>15</v>
      </c>
      <c r="C13" s="11" t="str">
        <f>"1982 (42.9)"</f>
        <v>1982 (42.9)</v>
      </c>
      <c r="D13" s="11" t="str">
        <f>"172 (33.9)"</f>
        <v>172 (33.9)</v>
      </c>
      <c r="E13" s="11"/>
    </row>
    <row r="14" spans="1:5" x14ac:dyDescent="0.15">
      <c r="A14" s="15" t="s">
        <v>16</v>
      </c>
      <c r="B14" s="13"/>
      <c r="C14" s="11"/>
      <c r="D14" s="11"/>
      <c r="E14" s="11"/>
    </row>
    <row r="15" spans="1:5" x14ac:dyDescent="0.15">
      <c r="B15" s="2" t="str">
        <f>"Dominican"</f>
        <v>Dominican</v>
      </c>
      <c r="C15" s="11" t="str">
        <f>"434 (9.0)"</f>
        <v>434 (9.0)</v>
      </c>
      <c r="D15" s="11" t="str">
        <f>"46 (8.9)"</f>
        <v>46 (8.9)</v>
      </c>
      <c r="E15" s="11" t="str">
        <f>"0.172"</f>
        <v>0.172</v>
      </c>
    </row>
    <row r="16" spans="1:5" x14ac:dyDescent="0.15">
      <c r="B16" s="2" t="s">
        <v>17</v>
      </c>
      <c r="C16" s="11" t="str">
        <f>"505 (7.4)"</f>
        <v>505 (7.4)</v>
      </c>
      <c r="D16" s="11" t="str">
        <f>"58 (8.6)"</f>
        <v>58 (8.6)</v>
      </c>
      <c r="E16" s="11"/>
    </row>
    <row r="17" spans="1:5" x14ac:dyDescent="0.15">
      <c r="B17" s="2" t="str">
        <f>"Cuban"</f>
        <v>Cuban</v>
      </c>
      <c r="C17" s="11" t="str">
        <f>"879 (27.2)"</f>
        <v>879 (27.2)</v>
      </c>
      <c r="D17" s="11" t="str">
        <f>"73 (21.2)"</f>
        <v>73 (21.2)</v>
      </c>
      <c r="E17" s="11"/>
    </row>
    <row r="18" spans="1:5" x14ac:dyDescent="0.15">
      <c r="B18" s="2" t="str">
        <f>"Mexican"</f>
        <v>Mexican</v>
      </c>
      <c r="C18" s="11" t="str">
        <f>"1965 (33.2)"</f>
        <v>1965 (33.2)</v>
      </c>
      <c r="D18" s="11" t="str">
        <f>"208 (31.4)"</f>
        <v>208 (31.4)</v>
      </c>
      <c r="E18" s="11"/>
    </row>
    <row r="19" spans="1:5" x14ac:dyDescent="0.15">
      <c r="B19" s="2" t="s">
        <v>18</v>
      </c>
      <c r="C19" s="11" t="str">
        <f>"793 (14.4)"</f>
        <v>793 (14.4)</v>
      </c>
      <c r="D19" s="11" t="str">
        <f>"107 (20.1)"</f>
        <v>107 (20.1)</v>
      </c>
      <c r="E19" s="11"/>
    </row>
    <row r="20" spans="1:5" x14ac:dyDescent="0.15">
      <c r="B20" s="2" t="s">
        <v>19</v>
      </c>
      <c r="C20" s="11" t="str">
        <f>"363 (5.2)"</f>
        <v>363 (5.2)</v>
      </c>
      <c r="D20" s="11" t="str">
        <f>"37 (5.4)"</f>
        <v>37 (5.4)</v>
      </c>
      <c r="E20" s="11"/>
    </row>
    <row r="21" spans="1:5" x14ac:dyDescent="0.15">
      <c r="B21" s="2" t="s">
        <v>20</v>
      </c>
      <c r="C21" s="11" t="str">
        <f>"92 (3.7)"</f>
        <v>92 (3.7)</v>
      </c>
      <c r="D21" s="11" t="str">
        <f>"10 (4.4)"</f>
        <v>10 (4.4)</v>
      </c>
      <c r="E21" s="11"/>
    </row>
    <row r="22" spans="1:5" x14ac:dyDescent="0.15">
      <c r="A22" s="14" t="s">
        <v>21</v>
      </c>
      <c r="B22" s="14"/>
      <c r="C22" s="11"/>
      <c r="D22" s="11"/>
      <c r="E22" s="11"/>
    </row>
    <row r="23" spans="1:5" x14ac:dyDescent="0.15">
      <c r="A23" s="14"/>
      <c r="B23" s="13" t="s">
        <v>22</v>
      </c>
      <c r="C23" s="11" t="str">
        <f>"21 (0.4)"</f>
        <v>21 (0.4)</v>
      </c>
      <c r="D23" s="11" t="str">
        <f>"5 (1.9)"</f>
        <v>5 (1.9)</v>
      </c>
      <c r="E23" s="11" t="str">
        <f>"0.021"</f>
        <v>0.021</v>
      </c>
    </row>
    <row r="24" spans="1:5" x14ac:dyDescent="0.15">
      <c r="A24" s="14"/>
      <c r="B24" s="13" t="s">
        <v>23</v>
      </c>
      <c r="C24" s="11" t="str">
        <f>"789 (16.6)"</f>
        <v>789 (16.6)</v>
      </c>
      <c r="D24" s="11" t="str">
        <f>"76 (17.3)"</f>
        <v>76 (17.3)</v>
      </c>
      <c r="E24" s="11"/>
    </row>
    <row r="25" spans="1:5" x14ac:dyDescent="0.15">
      <c r="A25" s="14"/>
      <c r="B25" s="13" t="s">
        <v>24</v>
      </c>
      <c r="C25" s="11" t="str">
        <f>"2023 (41.2)"</f>
        <v>2023 (41.2)</v>
      </c>
      <c r="D25" s="11" t="str">
        <f>"210 (37.3)"</f>
        <v>210 (37.3)</v>
      </c>
      <c r="E25" s="11"/>
    </row>
    <row r="26" spans="1:5" x14ac:dyDescent="0.15">
      <c r="A26" s="14"/>
      <c r="B26" s="13" t="s">
        <v>25</v>
      </c>
      <c r="C26" s="11" t="str">
        <f>"2198 (41.9)"</f>
        <v>2198 (41.9)</v>
      </c>
      <c r="D26" s="11" t="str">
        <f>"248 (43.5)"</f>
        <v>248 (43.5)</v>
      </c>
      <c r="E26" s="11"/>
    </row>
    <row r="27" spans="1:5" x14ac:dyDescent="0.15">
      <c r="A27" s="14" t="s">
        <v>26</v>
      </c>
      <c r="C27" s="11"/>
      <c r="D27" s="11"/>
      <c r="E27" s="11"/>
    </row>
    <row r="28" spans="1:5" x14ac:dyDescent="0.15">
      <c r="B28" s="13" t="s">
        <v>27</v>
      </c>
      <c r="C28" s="11" t="str">
        <f>"891 (16.9)"</f>
        <v>891 (16.9)</v>
      </c>
      <c r="D28" s="11" t="str">
        <f>"58 (10.9)"</f>
        <v>58 (10.9)</v>
      </c>
      <c r="E28" s="12">
        <v>1.68E-7</v>
      </c>
    </row>
    <row r="29" spans="1:5" x14ac:dyDescent="0.15">
      <c r="B29" s="13" t="s">
        <v>28</v>
      </c>
      <c r="C29" s="11" t="str">
        <f>"2428 (49.4)"</f>
        <v>2428 (49.4)</v>
      </c>
      <c r="D29" s="11" t="str">
        <f>"223 (39.4)"</f>
        <v>223 (39.4)</v>
      </c>
      <c r="E29" s="11"/>
    </row>
    <row r="30" spans="1:5" x14ac:dyDescent="0.15">
      <c r="B30" s="13" t="s">
        <v>29</v>
      </c>
      <c r="C30" s="11" t="str">
        <f>"1712 (33.7)"</f>
        <v>1712 (33.7)</v>
      </c>
      <c r="D30" s="11" t="str">
        <f>"258 (49.8)"</f>
        <v>258 (49.8)</v>
      </c>
      <c r="E30" s="11"/>
    </row>
    <row r="31" spans="1:5" x14ac:dyDescent="0.15">
      <c r="A31" s="22" t="s">
        <v>30</v>
      </c>
      <c r="B31" s="22"/>
      <c r="C31" s="11"/>
      <c r="D31" s="11"/>
      <c r="E31" s="11"/>
    </row>
    <row r="32" spans="1:5" x14ac:dyDescent="0.15">
      <c r="B32" s="13" t="s">
        <v>31</v>
      </c>
      <c r="C32" s="11" t="str">
        <f>"2318 (43.9)"</f>
        <v>2318 (43.9)</v>
      </c>
      <c r="D32" s="11" t="str">
        <f>"169 (24.1)"</f>
        <v>169 (24.1)</v>
      </c>
      <c r="E32" s="12">
        <v>2.5799999999999999E-12</v>
      </c>
    </row>
    <row r="33" spans="1:5" x14ac:dyDescent="0.15">
      <c r="B33" s="13" t="s">
        <v>32</v>
      </c>
      <c r="C33" s="11" t="str">
        <f>"2713 (56.1)"</f>
        <v>2713 (56.1)</v>
      </c>
      <c r="D33" s="11" t="str">
        <f>"370 (75.9)"</f>
        <v>370 (75.9)</v>
      </c>
      <c r="E33" s="11"/>
    </row>
    <row r="34" spans="1:5" x14ac:dyDescent="0.15">
      <c r="A34" s="22" t="s">
        <v>33</v>
      </c>
      <c r="B34" s="22"/>
      <c r="C34" s="11"/>
      <c r="D34" s="11"/>
      <c r="E34" s="11"/>
    </row>
    <row r="35" spans="1:5" x14ac:dyDescent="0.15">
      <c r="B35" s="13" t="s">
        <v>31</v>
      </c>
      <c r="C35" s="11" t="str">
        <f>"3259 (62.7)"</f>
        <v>3259 (62.7)</v>
      </c>
      <c r="D35" s="11" t="str">
        <f>"353 (66.8)"</f>
        <v>353 (66.8)</v>
      </c>
      <c r="E35" s="11" t="str">
        <f>"0.184"</f>
        <v>0.184</v>
      </c>
    </row>
    <row r="36" spans="1:5" x14ac:dyDescent="0.15">
      <c r="B36" s="13" t="s">
        <v>32</v>
      </c>
      <c r="C36" s="11" t="str">
        <f>"1772 (37.3)"</f>
        <v>1772 (37.3)</v>
      </c>
      <c r="D36" s="11" t="str">
        <f>"186 (33.2)"</f>
        <v>186 (33.2)</v>
      </c>
      <c r="E36" s="11"/>
    </row>
    <row r="37" spans="1:5" x14ac:dyDescent="0.15">
      <c r="A37" s="15" t="s">
        <v>34</v>
      </c>
      <c r="B37" s="13"/>
      <c r="C37" s="11"/>
      <c r="D37" s="11"/>
      <c r="E37" s="11"/>
    </row>
    <row r="38" spans="1:5" x14ac:dyDescent="0.15">
      <c r="B38" s="13" t="s">
        <v>31</v>
      </c>
      <c r="C38" s="11" t="str">
        <f>"4301 (83.8)"</f>
        <v>4301 (83.8)</v>
      </c>
      <c r="D38" s="11" t="str">
        <f>"413 (74.3)"</f>
        <v>413 (74.3)</v>
      </c>
      <c r="E38" s="12">
        <v>1.021E-4</v>
      </c>
    </row>
    <row r="39" spans="1:5" x14ac:dyDescent="0.15">
      <c r="B39" s="13" t="s">
        <v>32</v>
      </c>
      <c r="C39" s="11" t="str">
        <f>"730 (16.2)"</f>
        <v>730 (16.2)</v>
      </c>
      <c r="D39" s="11" t="str">
        <f>"126 (25.7)"</f>
        <v>126 (25.7)</v>
      </c>
      <c r="E39" s="11"/>
    </row>
    <row r="40" spans="1:5" x14ac:dyDescent="0.15">
      <c r="A40" s="22" t="s">
        <v>35</v>
      </c>
      <c r="B40" s="22"/>
      <c r="C40" s="11"/>
      <c r="D40" s="11"/>
      <c r="E40" s="11"/>
    </row>
    <row r="41" spans="1:5" x14ac:dyDescent="0.15">
      <c r="B41" s="13" t="s">
        <v>36</v>
      </c>
      <c r="C41" s="11" t="str">
        <f>"3936 (78.1)"</f>
        <v>3936 (78.1)</v>
      </c>
      <c r="D41" s="11" t="str">
        <f>"420 (78.5)"</f>
        <v>420 (78.5)</v>
      </c>
      <c r="E41" s="11" t="str">
        <f>"0.869"</f>
        <v>0.869</v>
      </c>
    </row>
    <row r="42" spans="1:5" x14ac:dyDescent="0.15">
      <c r="A42" s="6"/>
      <c r="B42" s="16" t="s">
        <v>37</v>
      </c>
      <c r="C42" s="17" t="str">
        <f>"1095 (21.9)"</f>
        <v>1095 (21.9)</v>
      </c>
      <c r="D42" s="17" t="str">
        <f>"119 (21.5)"</f>
        <v>119 (21.5)</v>
      </c>
      <c r="E42" s="17"/>
    </row>
    <row r="43" spans="1:5" x14ac:dyDescent="0.15">
      <c r="B43" s="13"/>
      <c r="C43" s="11"/>
      <c r="D43" s="11"/>
      <c r="E43" s="11"/>
    </row>
    <row r="44" spans="1:5" x14ac:dyDescent="0.15">
      <c r="B44" s="13"/>
      <c r="C44" s="11"/>
      <c r="D44" s="11"/>
      <c r="E44" s="11"/>
    </row>
    <row r="45" spans="1:5" x14ac:dyDescent="0.15">
      <c r="A45" s="18" t="s">
        <v>38</v>
      </c>
      <c r="C45" s="19"/>
      <c r="D45" s="19"/>
      <c r="E45" s="20"/>
    </row>
    <row r="46" spans="1:5" x14ac:dyDescent="0.15">
      <c r="A46" s="18" t="s">
        <v>39</v>
      </c>
      <c r="C46" s="11"/>
      <c r="D46" s="11"/>
      <c r="E46" s="11"/>
    </row>
    <row r="47" spans="1:5" x14ac:dyDescent="0.15">
      <c r="A47" s="18" t="s">
        <v>40</v>
      </c>
      <c r="C47" s="11"/>
      <c r="D47" s="11"/>
      <c r="E47" s="11"/>
    </row>
    <row r="48" spans="1:5" x14ac:dyDescent="0.15">
      <c r="A48" s="13"/>
      <c r="C48" s="11"/>
      <c r="D48" s="11"/>
      <c r="E48" s="11"/>
    </row>
    <row r="49" spans="1:5" x14ac:dyDescent="0.15">
      <c r="A49" s="18"/>
      <c r="C49" s="11"/>
      <c r="D49" s="11"/>
      <c r="E49" s="11"/>
    </row>
    <row r="50" spans="1:5" x14ac:dyDescent="0.15">
      <c r="A50" s="1"/>
      <c r="C50" s="11"/>
      <c r="D50" s="11"/>
      <c r="E50" s="11"/>
    </row>
    <row r="51" spans="1:5" x14ac:dyDescent="0.15">
      <c r="A51" s="1"/>
      <c r="C51" s="11"/>
      <c r="D51" s="11"/>
      <c r="E51" s="11"/>
    </row>
    <row r="52" spans="1:5" x14ac:dyDescent="0.15">
      <c r="A52" s="15"/>
      <c r="C52" s="11"/>
      <c r="D52" s="11"/>
      <c r="E52" s="11"/>
    </row>
    <row r="53" spans="1:5" x14ac:dyDescent="0.15">
      <c r="A53" s="15"/>
      <c r="C53" s="11"/>
      <c r="D53" s="11"/>
      <c r="E53" s="11"/>
    </row>
    <row r="54" spans="1:5" x14ac:dyDescent="0.15">
      <c r="A54" s="1"/>
      <c r="C54" s="11"/>
      <c r="D54" s="11"/>
      <c r="E54" s="11"/>
    </row>
    <row r="55" spans="1:5" x14ac:dyDescent="0.15">
      <c r="A55" s="1"/>
      <c r="C55" s="11"/>
      <c r="D55" s="11"/>
      <c r="E55" s="11"/>
    </row>
    <row r="56" spans="1:5" x14ac:dyDescent="0.15">
      <c r="A56" s="1"/>
      <c r="C56" s="11"/>
      <c r="D56" s="11"/>
      <c r="E56" s="11"/>
    </row>
    <row r="57" spans="1:5" x14ac:dyDescent="0.15">
      <c r="A57" s="1"/>
      <c r="C57" s="11"/>
      <c r="D57" s="11"/>
      <c r="E57" s="11"/>
    </row>
    <row r="58" spans="1:5" x14ac:dyDescent="0.15">
      <c r="A58" s="21"/>
      <c r="C58" s="11"/>
      <c r="D58" s="11"/>
      <c r="E58" s="11"/>
    </row>
    <row r="59" spans="1:5" x14ac:dyDescent="0.15">
      <c r="A59" s="21"/>
      <c r="C59" s="11"/>
      <c r="D59" s="11"/>
      <c r="E59" s="11"/>
    </row>
    <row r="60" spans="1:5" x14ac:dyDescent="0.15">
      <c r="A60" s="21"/>
      <c r="C60" s="11"/>
      <c r="D60" s="11"/>
      <c r="E60" s="11"/>
    </row>
    <row r="61" spans="1:5" x14ac:dyDescent="0.15">
      <c r="A61" s="21"/>
      <c r="C61" s="11"/>
      <c r="D61" s="11"/>
      <c r="E61" s="11"/>
    </row>
    <row r="62" spans="1:5" x14ac:dyDescent="0.15">
      <c r="A62" s="15"/>
      <c r="C62" s="11"/>
      <c r="D62" s="11"/>
      <c r="E62" s="11"/>
    </row>
  </sheetData>
  <mergeCells count="4">
    <mergeCell ref="A10:B10"/>
    <mergeCell ref="A31:B31"/>
    <mergeCell ref="A34:B34"/>
    <mergeCell ref="A40:B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4. Descriptives by cogStatus</vt:lpstr>
      <vt:lpstr>'S4. Descriptives by cogStatus'!_Hlk2019225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ie</dc:creator>
  <cp:lastModifiedBy>Freddie</cp:lastModifiedBy>
  <dcterms:created xsi:type="dcterms:W3CDTF">2025-10-16T21:29:43Z</dcterms:created>
  <dcterms:modified xsi:type="dcterms:W3CDTF">2025-10-16T22:16:44Z</dcterms:modified>
</cp:coreProperties>
</file>